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zzon6681/Downloads/KL64phage 三修/"/>
    </mc:Choice>
  </mc:AlternateContent>
  <xr:revisionPtr revIDLastSave="0" documentId="13_ncr:1_{22D3805C-D81F-544E-99FC-0365677C82AD}" xr6:coauthVersionLast="47" xr6:coauthVersionMax="47" xr10:uidLastSave="{00000000-0000-0000-0000-000000000000}"/>
  <bookViews>
    <workbookView xWindow="1680" yWindow="1340" windowWidth="20720" windowHeight="10320" xr2:uid="{00000000-000D-0000-FFFF-FFFF00000000}"/>
  </bookViews>
  <sheets>
    <sheet name="Fig 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5" l="1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B13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B12" i="5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B7" i="5"/>
  <c r="C6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B6" i="5"/>
  <c r="B21" i="5"/>
  <c r="C21" i="5"/>
  <c r="D21" i="5"/>
  <c r="E21" i="5"/>
  <c r="F21" i="5"/>
  <c r="G21" i="5"/>
  <c r="H21" i="5"/>
  <c r="I21" i="5"/>
  <c r="J21" i="5"/>
  <c r="K21" i="5"/>
  <c r="L21" i="5"/>
  <c r="B22" i="5"/>
  <c r="C22" i="5"/>
  <c r="D22" i="5"/>
  <c r="E22" i="5"/>
  <c r="F22" i="5"/>
  <c r="G22" i="5"/>
  <c r="H22" i="5"/>
  <c r="I22" i="5"/>
  <c r="J22" i="5"/>
  <c r="K22" i="5"/>
  <c r="L22" i="5"/>
  <c r="G43" i="5" l="1"/>
  <c r="F43" i="5"/>
  <c r="E43" i="5"/>
  <c r="D43" i="5"/>
  <c r="C43" i="5"/>
  <c r="B43" i="5"/>
  <c r="G42" i="5"/>
  <c r="F42" i="5"/>
  <c r="E42" i="5"/>
  <c r="D42" i="5"/>
  <c r="C42" i="5"/>
  <c r="B42" i="5"/>
  <c r="G37" i="5"/>
  <c r="F37" i="5"/>
  <c r="E37" i="5"/>
  <c r="D37" i="5"/>
  <c r="C37" i="5"/>
  <c r="B37" i="5"/>
  <c r="G36" i="5"/>
  <c r="F36" i="5"/>
  <c r="E36" i="5"/>
  <c r="D36" i="5"/>
  <c r="C36" i="5"/>
  <c r="B36" i="5"/>
  <c r="L28" i="5"/>
  <c r="K28" i="5"/>
  <c r="J28" i="5"/>
  <c r="I28" i="5"/>
  <c r="H28" i="5"/>
  <c r="G28" i="5"/>
  <c r="F28" i="5"/>
  <c r="E28" i="5"/>
  <c r="D28" i="5"/>
  <c r="C28" i="5"/>
  <c r="B28" i="5"/>
  <c r="L27" i="5"/>
  <c r="K27" i="5"/>
  <c r="J27" i="5"/>
  <c r="I27" i="5"/>
  <c r="H27" i="5"/>
  <c r="G27" i="5"/>
  <c r="F27" i="5"/>
  <c r="E27" i="5"/>
  <c r="D27" i="5"/>
  <c r="C27" i="5"/>
  <c r="B27" i="5"/>
</calcChain>
</file>

<file path=xl/sharedStrings.xml><?xml version="1.0" encoding="utf-8"?>
<sst xmlns="http://schemas.openxmlformats.org/spreadsheetml/2006/main" count="37" uniqueCount="17">
  <si>
    <t>Average</t>
    <phoneticPr fontId="1" type="noConversion"/>
  </si>
  <si>
    <t>SD</t>
    <phoneticPr fontId="1" type="noConversion"/>
  </si>
  <si>
    <t>PH</t>
    <phoneticPr fontId="1" type="noConversion"/>
  </si>
  <si>
    <t>Temperature</t>
    <phoneticPr fontId="1" type="noConversion"/>
  </si>
  <si>
    <t>Time (min)</t>
    <phoneticPr fontId="1" type="noConversion"/>
  </si>
  <si>
    <r>
      <t>4</t>
    </r>
    <r>
      <rPr>
        <sz val="11"/>
        <color theme="1"/>
        <rFont val="宋体"/>
        <family val="3"/>
        <charset val="134"/>
      </rPr>
      <t>℃</t>
    </r>
    <phoneticPr fontId="1" type="noConversion"/>
  </si>
  <si>
    <t>P24 (1)</t>
    <phoneticPr fontId="1" type="noConversion"/>
  </si>
  <si>
    <t>P39 (1)</t>
    <phoneticPr fontId="1" type="noConversion"/>
  </si>
  <si>
    <t>P24 (2)</t>
    <phoneticPr fontId="1" type="noConversion"/>
  </si>
  <si>
    <t>P39(2)</t>
    <phoneticPr fontId="1" type="noConversion"/>
  </si>
  <si>
    <t>P39 (2)</t>
    <phoneticPr fontId="1" type="noConversion"/>
  </si>
  <si>
    <t>P24 (3)</t>
    <phoneticPr fontId="1" type="noConversion"/>
  </si>
  <si>
    <t>P39 (3)</t>
    <phoneticPr fontId="1" type="noConversion"/>
  </si>
  <si>
    <t>P39(3)</t>
    <phoneticPr fontId="1" type="noConversion"/>
  </si>
  <si>
    <t>one-step growth curve</t>
    <phoneticPr fontId="1" type="noConversion"/>
  </si>
  <si>
    <t xml:space="preserve"> pH stability</t>
    <phoneticPr fontId="1" type="noConversion"/>
  </si>
  <si>
    <t>thermal stabil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Border="1"/>
    <xf numFmtId="11" fontId="4" fillId="0" borderId="0" xfId="0" applyNumberFormat="1" applyFont="1" applyBorder="1"/>
    <xf numFmtId="0" fontId="4" fillId="0" borderId="0" xfId="0" applyFont="1"/>
  </cellXfs>
  <cellStyles count="2">
    <cellStyle name="常规" xfId="0" builtinId="0"/>
    <cellStyle name="常规 2" xfId="1" xr:uid="{F08A7BE4-0062-4CA7-A337-180576148B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71DD3-5BB1-44C9-9A8D-065B6795A4DF}">
  <dimension ref="A1:T43"/>
  <sheetViews>
    <sheetView tabSelected="1" workbookViewId="0">
      <selection activeCell="I32" sqref="A1:XFD1048576"/>
    </sheetView>
  </sheetViews>
  <sheetFormatPr baseColWidth="10" defaultColWidth="8.6640625" defaultRowHeight="14"/>
  <cols>
    <col min="1" max="1" width="8.6640625" style="7"/>
    <col min="2" max="3" width="12" style="7" bestFit="1" customWidth="1"/>
    <col min="4" max="5" width="13" style="7" bestFit="1" customWidth="1"/>
    <col min="6" max="12" width="12" style="7" bestFit="1" customWidth="1"/>
    <col min="13" max="17" width="11" style="7" bestFit="1" customWidth="1"/>
    <col min="18" max="18" width="9.6640625" style="7" bestFit="1" customWidth="1"/>
    <col min="19" max="19" width="11" style="7" bestFit="1" customWidth="1"/>
    <col min="20" max="20" width="12" style="7" bestFit="1" customWidth="1"/>
    <col min="21" max="16384" width="8.6640625" style="7"/>
  </cols>
  <sheetData>
    <row r="1" spans="1:20" s="2" customFormat="1">
      <c r="A1" s="1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s="5" customFormat="1">
      <c r="A2" s="3" t="s">
        <v>4</v>
      </c>
      <c r="B2" s="4">
        <v>6</v>
      </c>
      <c r="C2" s="4">
        <v>8</v>
      </c>
      <c r="D2" s="4">
        <v>12</v>
      </c>
      <c r="E2" s="4">
        <v>14</v>
      </c>
      <c r="F2" s="4">
        <v>16</v>
      </c>
      <c r="G2" s="4">
        <v>18</v>
      </c>
      <c r="H2" s="4">
        <v>20</v>
      </c>
      <c r="I2" s="4">
        <v>22</v>
      </c>
      <c r="J2" s="4">
        <v>24</v>
      </c>
      <c r="K2" s="4">
        <v>28</v>
      </c>
      <c r="L2" s="4">
        <v>30</v>
      </c>
      <c r="M2" s="4">
        <v>40</v>
      </c>
      <c r="N2" s="4">
        <v>50</v>
      </c>
      <c r="O2" s="4">
        <v>60</v>
      </c>
      <c r="P2" s="4">
        <v>70</v>
      </c>
      <c r="Q2" s="4">
        <v>80</v>
      </c>
      <c r="R2" s="4">
        <v>90</v>
      </c>
      <c r="S2" s="3">
        <v>100</v>
      </c>
      <c r="T2" s="3">
        <v>110</v>
      </c>
    </row>
    <row r="3" spans="1:20" s="5" customFormat="1">
      <c r="A3" s="5" t="s">
        <v>6</v>
      </c>
      <c r="B3" s="6">
        <v>168000</v>
      </c>
      <c r="C3" s="6">
        <v>168000</v>
      </c>
      <c r="D3" s="6">
        <v>249000</v>
      </c>
      <c r="E3" s="6">
        <v>224000</v>
      </c>
      <c r="F3" s="6">
        <v>269000</v>
      </c>
      <c r="G3" s="6">
        <v>246000</v>
      </c>
      <c r="H3" s="6">
        <v>460000</v>
      </c>
      <c r="I3" s="6">
        <v>2700000</v>
      </c>
      <c r="J3" s="6">
        <v>4000000</v>
      </c>
      <c r="K3" s="6">
        <v>8000000</v>
      </c>
      <c r="L3" s="6">
        <v>9040000</v>
      </c>
      <c r="M3" s="6">
        <v>10500000</v>
      </c>
      <c r="N3" s="6">
        <v>16100000</v>
      </c>
      <c r="O3" s="6">
        <v>20400000</v>
      </c>
      <c r="P3" s="6">
        <v>17800000</v>
      </c>
      <c r="Q3" s="6">
        <v>18600000</v>
      </c>
      <c r="R3" s="6">
        <v>23100000</v>
      </c>
    </row>
    <row r="4" spans="1:20" s="5" customFormat="1">
      <c r="A4" s="5" t="s">
        <v>8</v>
      </c>
      <c r="B4" s="6">
        <v>250000</v>
      </c>
      <c r="C4" s="6">
        <v>200000</v>
      </c>
      <c r="D4" s="6">
        <v>230000</v>
      </c>
      <c r="E4" s="6">
        <v>170000</v>
      </c>
      <c r="F4" s="6">
        <v>224000</v>
      </c>
      <c r="G4" s="6">
        <v>250000</v>
      </c>
      <c r="H4" s="6">
        <v>500000</v>
      </c>
      <c r="I4" s="6">
        <v>3000000</v>
      </c>
      <c r="J4" s="6">
        <v>4500000</v>
      </c>
      <c r="K4" s="6">
        <v>8600000</v>
      </c>
      <c r="L4" s="6">
        <v>8000000</v>
      </c>
      <c r="M4" s="6">
        <v>16000000</v>
      </c>
      <c r="N4" s="6">
        <v>17000000</v>
      </c>
      <c r="O4" s="6">
        <v>19000000</v>
      </c>
      <c r="P4" s="6">
        <v>16700000</v>
      </c>
      <c r="Q4" s="6">
        <v>17800000</v>
      </c>
      <c r="R4" s="6">
        <v>16700000</v>
      </c>
      <c r="S4" s="6"/>
    </row>
    <row r="5" spans="1:20" s="5" customFormat="1">
      <c r="A5" s="5" t="s">
        <v>11</v>
      </c>
      <c r="B5" s="6">
        <v>200000</v>
      </c>
      <c r="C5" s="6">
        <v>170000</v>
      </c>
      <c r="D5" s="6">
        <v>250000</v>
      </c>
      <c r="E5" s="6">
        <v>180000</v>
      </c>
      <c r="F5" s="6">
        <v>250000</v>
      </c>
      <c r="G5" s="6">
        <v>227000</v>
      </c>
      <c r="H5" s="6">
        <v>469000</v>
      </c>
      <c r="I5" s="6">
        <v>3100000</v>
      </c>
      <c r="J5" s="6">
        <v>4200000</v>
      </c>
      <c r="K5" s="6">
        <v>7900000</v>
      </c>
      <c r="L5" s="6">
        <v>8500000</v>
      </c>
      <c r="M5" s="6">
        <v>14100000</v>
      </c>
      <c r="N5" s="6">
        <v>16600000</v>
      </c>
      <c r="O5" s="6">
        <v>19600000</v>
      </c>
      <c r="P5" s="6">
        <v>16900000</v>
      </c>
      <c r="Q5" s="6">
        <v>18900000</v>
      </c>
      <c r="R5" s="6">
        <v>19700000</v>
      </c>
      <c r="S5" s="6"/>
    </row>
    <row r="6" spans="1:20" s="5" customFormat="1">
      <c r="A6" s="5" t="s">
        <v>0</v>
      </c>
      <c r="B6" s="6">
        <f>AVERAGE(B3:B5)</f>
        <v>206000</v>
      </c>
      <c r="C6" s="6">
        <f t="shared" ref="C6:R6" si="0">AVERAGE(C3:C5)</f>
        <v>179333.33333333334</v>
      </c>
      <c r="D6" s="6">
        <f t="shared" si="0"/>
        <v>243000</v>
      </c>
      <c r="E6" s="6">
        <f t="shared" si="0"/>
        <v>191333.33333333334</v>
      </c>
      <c r="F6" s="6">
        <f t="shared" si="0"/>
        <v>247666.66666666666</v>
      </c>
      <c r="G6" s="6">
        <f t="shared" si="0"/>
        <v>241000</v>
      </c>
      <c r="H6" s="6">
        <f t="shared" si="0"/>
        <v>476333.33333333331</v>
      </c>
      <c r="I6" s="6">
        <f t="shared" si="0"/>
        <v>2933333.3333333335</v>
      </c>
      <c r="J6" s="6">
        <f t="shared" si="0"/>
        <v>4233333.333333333</v>
      </c>
      <c r="K6" s="6">
        <f t="shared" si="0"/>
        <v>8166666.666666667</v>
      </c>
      <c r="L6" s="6">
        <f t="shared" si="0"/>
        <v>8513333.333333334</v>
      </c>
      <c r="M6" s="6">
        <f t="shared" si="0"/>
        <v>13533333.333333334</v>
      </c>
      <c r="N6" s="6">
        <f t="shared" si="0"/>
        <v>16566666.666666666</v>
      </c>
      <c r="O6" s="6">
        <f t="shared" si="0"/>
        <v>19666666.666666668</v>
      </c>
      <c r="P6" s="6">
        <f t="shared" si="0"/>
        <v>17133333.333333332</v>
      </c>
      <c r="Q6" s="6">
        <f t="shared" si="0"/>
        <v>18433333.333333332</v>
      </c>
      <c r="R6" s="6">
        <f t="shared" si="0"/>
        <v>19833333.333333332</v>
      </c>
      <c r="S6" s="6"/>
    </row>
    <row r="7" spans="1:20" s="5" customFormat="1">
      <c r="A7" s="5" t="s">
        <v>1</v>
      </c>
      <c r="B7" s="5">
        <f>_xlfn.STDEV.S(B3:B5)</f>
        <v>41327.956639543649</v>
      </c>
      <c r="C7" s="5">
        <f t="shared" ref="C7:R7" si="1">_xlfn.STDEV.S(C3:C5)</f>
        <v>17925.772879665001</v>
      </c>
      <c r="D7" s="5">
        <f t="shared" si="1"/>
        <v>11269.427669584646</v>
      </c>
      <c r="E7" s="5">
        <f t="shared" si="1"/>
        <v>28728.615235220368</v>
      </c>
      <c r="F7" s="5">
        <f t="shared" si="1"/>
        <v>22590.5584998099</v>
      </c>
      <c r="G7" s="5">
        <f t="shared" si="1"/>
        <v>12288.205727444507</v>
      </c>
      <c r="H7" s="5">
        <f t="shared" si="1"/>
        <v>20984.120980716187</v>
      </c>
      <c r="I7" s="5">
        <f t="shared" si="1"/>
        <v>208166.59994661328</v>
      </c>
      <c r="J7" s="5">
        <f t="shared" si="1"/>
        <v>251661.1478423583</v>
      </c>
      <c r="K7" s="5">
        <f t="shared" si="1"/>
        <v>378593.88972001825</v>
      </c>
      <c r="L7" s="5">
        <f t="shared" si="1"/>
        <v>520128.18932772073</v>
      </c>
      <c r="M7" s="5">
        <f t="shared" si="1"/>
        <v>2793444.7074057763</v>
      </c>
      <c r="N7" s="5">
        <f t="shared" si="1"/>
        <v>450924.97528228944</v>
      </c>
      <c r="O7" s="5">
        <f t="shared" si="1"/>
        <v>702376.91685684922</v>
      </c>
      <c r="P7" s="5">
        <f t="shared" si="1"/>
        <v>585946.52770823147</v>
      </c>
      <c r="Q7" s="5">
        <f t="shared" si="1"/>
        <v>568624.07030773268</v>
      </c>
      <c r="R7" s="5">
        <f t="shared" si="1"/>
        <v>3202082.6556060938</v>
      </c>
    </row>
    <row r="8" spans="1:20" s="5" customFormat="1"/>
    <row r="9" spans="1:20" s="5" customFormat="1">
      <c r="A9" s="5" t="s">
        <v>7</v>
      </c>
      <c r="B9" s="6">
        <v>500000</v>
      </c>
      <c r="C9" s="6">
        <v>460000</v>
      </c>
      <c r="D9" s="6">
        <v>440000</v>
      </c>
      <c r="E9" s="6">
        <v>500000</v>
      </c>
      <c r="F9" s="6">
        <v>480000</v>
      </c>
      <c r="G9" s="6">
        <v>490000</v>
      </c>
      <c r="H9" s="6">
        <v>500000</v>
      </c>
      <c r="I9" s="6">
        <v>630000</v>
      </c>
      <c r="J9" s="6">
        <v>700000</v>
      </c>
      <c r="K9" s="6">
        <v>2600000</v>
      </c>
      <c r="L9" s="6">
        <v>7500000</v>
      </c>
      <c r="M9" s="6">
        <v>19000000</v>
      </c>
      <c r="N9" s="6">
        <v>24000000</v>
      </c>
      <c r="O9" s="6">
        <v>53000000</v>
      </c>
      <c r="P9" s="6">
        <v>46000000</v>
      </c>
      <c r="Q9" s="6">
        <v>44000000</v>
      </c>
      <c r="R9" s="6">
        <v>52000000</v>
      </c>
      <c r="S9" s="6">
        <v>65000000</v>
      </c>
      <c r="T9" s="6">
        <v>75000000</v>
      </c>
    </row>
    <row r="10" spans="1:20" s="5" customFormat="1">
      <c r="A10" s="5" t="s">
        <v>9</v>
      </c>
      <c r="B10" s="6">
        <v>440000</v>
      </c>
      <c r="C10" s="6">
        <v>480000</v>
      </c>
      <c r="D10" s="6">
        <v>460000</v>
      </c>
      <c r="E10" s="6">
        <v>490000</v>
      </c>
      <c r="F10" s="6">
        <v>500000</v>
      </c>
      <c r="G10" s="6">
        <v>630000</v>
      </c>
      <c r="H10" s="6">
        <v>490000</v>
      </c>
      <c r="I10" s="6">
        <v>700000</v>
      </c>
      <c r="J10" s="6">
        <v>670000</v>
      </c>
      <c r="K10" s="6">
        <v>3000000</v>
      </c>
      <c r="L10" s="6">
        <v>6900000</v>
      </c>
      <c r="M10" s="6">
        <v>15000000</v>
      </c>
      <c r="N10" s="6">
        <v>30000000</v>
      </c>
      <c r="O10" s="6">
        <v>46000000</v>
      </c>
      <c r="P10" s="6">
        <v>47000000</v>
      </c>
      <c r="Q10" s="6">
        <v>52000000</v>
      </c>
      <c r="R10" s="6">
        <v>60000000</v>
      </c>
      <c r="S10" s="6">
        <v>46000000</v>
      </c>
      <c r="T10" s="6">
        <v>48000000</v>
      </c>
    </row>
    <row r="11" spans="1:20" s="5" customFormat="1">
      <c r="A11" s="5" t="s">
        <v>13</v>
      </c>
      <c r="B11" s="6">
        <v>476000</v>
      </c>
      <c r="C11" s="6">
        <v>458000</v>
      </c>
      <c r="D11" s="6">
        <v>490000</v>
      </c>
      <c r="E11" s="6">
        <v>460000</v>
      </c>
      <c r="F11" s="6">
        <v>480000</v>
      </c>
      <c r="G11" s="6">
        <v>590000</v>
      </c>
      <c r="H11" s="6">
        <v>630000</v>
      </c>
      <c r="I11" s="6">
        <v>650000</v>
      </c>
      <c r="J11" s="6">
        <v>650000</v>
      </c>
      <c r="K11" s="6">
        <v>2800000</v>
      </c>
      <c r="L11" s="6">
        <v>7300000</v>
      </c>
      <c r="M11" s="6">
        <v>15900000</v>
      </c>
      <c r="N11" s="6">
        <v>28000000</v>
      </c>
      <c r="O11" s="6">
        <v>49000000</v>
      </c>
      <c r="P11" s="6">
        <v>44000000</v>
      </c>
      <c r="Q11" s="6">
        <v>49000000</v>
      </c>
      <c r="R11" s="6">
        <v>56000000</v>
      </c>
      <c r="S11" s="6">
        <v>59000000</v>
      </c>
      <c r="T11" s="6">
        <v>70000000</v>
      </c>
    </row>
    <row r="12" spans="1:20" s="5" customFormat="1">
      <c r="A12" s="5" t="s">
        <v>0</v>
      </c>
      <c r="B12" s="6">
        <f>AVERAGE(B9:B11)</f>
        <v>472000</v>
      </c>
      <c r="C12" s="6">
        <f t="shared" ref="C12:T12" si="2">AVERAGE(C9:C11)</f>
        <v>466000</v>
      </c>
      <c r="D12" s="6">
        <f t="shared" si="2"/>
        <v>463333.33333333331</v>
      </c>
      <c r="E12" s="6">
        <f t="shared" si="2"/>
        <v>483333.33333333331</v>
      </c>
      <c r="F12" s="6">
        <f t="shared" si="2"/>
        <v>486666.66666666669</v>
      </c>
      <c r="G12" s="6">
        <f t="shared" si="2"/>
        <v>570000</v>
      </c>
      <c r="H12" s="6">
        <f t="shared" si="2"/>
        <v>540000</v>
      </c>
      <c r="I12" s="6">
        <f t="shared" si="2"/>
        <v>660000</v>
      </c>
      <c r="J12" s="6">
        <f t="shared" si="2"/>
        <v>673333.33333333337</v>
      </c>
      <c r="K12" s="6">
        <f t="shared" si="2"/>
        <v>2800000</v>
      </c>
      <c r="L12" s="6">
        <f t="shared" si="2"/>
        <v>7233333.333333333</v>
      </c>
      <c r="M12" s="6">
        <f t="shared" si="2"/>
        <v>16633333.333333334</v>
      </c>
      <c r="N12" s="6">
        <f t="shared" si="2"/>
        <v>27333333.333333332</v>
      </c>
      <c r="O12" s="6">
        <f t="shared" si="2"/>
        <v>49333333.333333336</v>
      </c>
      <c r="P12" s="6">
        <f t="shared" si="2"/>
        <v>45666666.666666664</v>
      </c>
      <c r="Q12" s="6">
        <f t="shared" si="2"/>
        <v>48333333.333333336</v>
      </c>
      <c r="R12" s="6">
        <f t="shared" si="2"/>
        <v>56000000</v>
      </c>
      <c r="S12" s="6">
        <f t="shared" si="2"/>
        <v>56666666.666666664</v>
      </c>
      <c r="T12" s="6">
        <f t="shared" si="2"/>
        <v>64333333.333333336</v>
      </c>
    </row>
    <row r="13" spans="1:20" s="3" customFormat="1">
      <c r="A13" s="3" t="s">
        <v>1</v>
      </c>
      <c r="B13" s="3">
        <f>_xlfn.STDEV.S(B9:B11)</f>
        <v>30199.337741083</v>
      </c>
      <c r="C13" s="3">
        <f t="shared" ref="C13:T13" si="3">_xlfn.STDEV.S(C9:C11)</f>
        <v>12165.525060596439</v>
      </c>
      <c r="D13" s="3">
        <f t="shared" si="3"/>
        <v>25166.11478423583</v>
      </c>
      <c r="E13" s="3">
        <f t="shared" si="3"/>
        <v>20816.659994661328</v>
      </c>
      <c r="F13" s="3">
        <f t="shared" si="3"/>
        <v>11547.005383792515</v>
      </c>
      <c r="G13" s="3">
        <f t="shared" si="3"/>
        <v>72111.025509279789</v>
      </c>
      <c r="H13" s="3">
        <f t="shared" si="3"/>
        <v>78102.496759066547</v>
      </c>
      <c r="I13" s="3">
        <f t="shared" si="3"/>
        <v>36055.512754639894</v>
      </c>
      <c r="J13" s="3">
        <f t="shared" si="3"/>
        <v>25166.11478423583</v>
      </c>
      <c r="K13" s="3">
        <f t="shared" si="3"/>
        <v>200000</v>
      </c>
      <c r="L13" s="3">
        <f t="shared" si="3"/>
        <v>305505.04633038933</v>
      </c>
      <c r="M13" s="3">
        <f t="shared" si="3"/>
        <v>2098412.0980716138</v>
      </c>
      <c r="N13" s="3">
        <f t="shared" si="3"/>
        <v>3055050.4633038933</v>
      </c>
      <c r="O13" s="3">
        <f t="shared" si="3"/>
        <v>3511884.5842842464</v>
      </c>
      <c r="P13" s="3">
        <f t="shared" si="3"/>
        <v>1527525.2316519467</v>
      </c>
      <c r="Q13" s="3">
        <f t="shared" si="3"/>
        <v>4041451.8843273805</v>
      </c>
      <c r="R13" s="3">
        <f t="shared" si="3"/>
        <v>4000000</v>
      </c>
      <c r="S13" s="3">
        <f t="shared" si="3"/>
        <v>9712534.8562222924</v>
      </c>
      <c r="T13" s="3">
        <f t="shared" si="3"/>
        <v>14364307.617610151</v>
      </c>
    </row>
    <row r="16" spans="1:20">
      <c r="A16" s="1" t="s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3" t="s">
        <v>2</v>
      </c>
      <c r="B17" s="3">
        <v>2</v>
      </c>
      <c r="C17" s="3">
        <v>3</v>
      </c>
      <c r="D17" s="3">
        <v>4</v>
      </c>
      <c r="E17" s="3">
        <v>5</v>
      </c>
      <c r="F17" s="3">
        <v>6</v>
      </c>
      <c r="G17" s="3">
        <v>7</v>
      </c>
      <c r="H17" s="3">
        <v>8</v>
      </c>
      <c r="I17" s="3">
        <v>9</v>
      </c>
      <c r="J17" s="3">
        <v>10</v>
      </c>
      <c r="K17" s="3">
        <v>11</v>
      </c>
      <c r="L17" s="3">
        <v>12</v>
      </c>
    </row>
    <row r="18" spans="1:12">
      <c r="A18" s="5" t="s">
        <v>6</v>
      </c>
      <c r="B18" s="6">
        <v>12500</v>
      </c>
      <c r="C18" s="6">
        <v>13500000</v>
      </c>
      <c r="D18" s="6">
        <v>8000000</v>
      </c>
      <c r="E18" s="6">
        <v>16000000</v>
      </c>
      <c r="F18" s="6">
        <v>10000000</v>
      </c>
      <c r="G18" s="6">
        <v>14000000</v>
      </c>
      <c r="H18" s="6">
        <v>12000000</v>
      </c>
      <c r="I18" s="6">
        <v>15200000</v>
      </c>
      <c r="J18" s="6">
        <v>14500000</v>
      </c>
      <c r="K18" s="6">
        <v>13000000</v>
      </c>
      <c r="L18" s="6">
        <v>1400000</v>
      </c>
    </row>
    <row r="19" spans="1:12">
      <c r="A19" s="5" t="s">
        <v>8</v>
      </c>
      <c r="B19" s="6">
        <v>10800</v>
      </c>
      <c r="C19" s="6">
        <v>24000000</v>
      </c>
      <c r="D19" s="6">
        <v>52000000</v>
      </c>
      <c r="E19" s="6">
        <v>47000000</v>
      </c>
      <c r="F19" s="6">
        <v>57000000</v>
      </c>
      <c r="G19" s="6">
        <v>52000000</v>
      </c>
      <c r="H19" s="6">
        <v>57000000</v>
      </c>
      <c r="I19" s="6">
        <v>46000000</v>
      </c>
      <c r="J19" s="6">
        <v>46000000</v>
      </c>
      <c r="K19" s="6">
        <v>46000000</v>
      </c>
      <c r="L19" s="6">
        <v>4900000</v>
      </c>
    </row>
    <row r="20" spans="1:12">
      <c r="A20" s="5" t="s">
        <v>11</v>
      </c>
      <c r="B20" s="6">
        <v>10000</v>
      </c>
      <c r="C20" s="6">
        <v>20000000</v>
      </c>
      <c r="D20" s="6">
        <v>60000000</v>
      </c>
      <c r="E20" s="6">
        <v>35000000</v>
      </c>
      <c r="F20" s="6">
        <v>40000000</v>
      </c>
      <c r="G20" s="6">
        <v>47000000</v>
      </c>
      <c r="H20" s="6">
        <v>40000000</v>
      </c>
      <c r="I20" s="6">
        <v>36000000</v>
      </c>
      <c r="J20" s="6">
        <v>24000000</v>
      </c>
      <c r="K20" s="6">
        <v>30000000</v>
      </c>
      <c r="L20" s="6">
        <v>3700000</v>
      </c>
    </row>
    <row r="21" spans="1:12">
      <c r="A21" s="5" t="s">
        <v>0</v>
      </c>
      <c r="B21" s="6">
        <f>AVERAGE(B18:B20)</f>
        <v>11100</v>
      </c>
      <c r="C21" s="6">
        <f t="shared" ref="C21:L21" si="4">AVERAGE(C18:C20)</f>
        <v>19166666.666666668</v>
      </c>
      <c r="D21" s="6">
        <f t="shared" si="4"/>
        <v>40000000</v>
      </c>
      <c r="E21" s="6">
        <f t="shared" si="4"/>
        <v>32666666.666666668</v>
      </c>
      <c r="F21" s="6">
        <f t="shared" si="4"/>
        <v>35666666.666666664</v>
      </c>
      <c r="G21" s="6">
        <f t="shared" si="4"/>
        <v>37666666.666666664</v>
      </c>
      <c r="H21" s="6">
        <f t="shared" si="4"/>
        <v>36333333.333333336</v>
      </c>
      <c r="I21" s="6">
        <f t="shared" si="4"/>
        <v>32400000</v>
      </c>
      <c r="J21" s="6">
        <f t="shared" si="4"/>
        <v>28166666.666666668</v>
      </c>
      <c r="K21" s="6">
        <f t="shared" si="4"/>
        <v>29666666.666666668</v>
      </c>
      <c r="L21" s="6">
        <f t="shared" si="4"/>
        <v>3333333.3333333335</v>
      </c>
    </row>
    <row r="22" spans="1:12">
      <c r="A22" s="5" t="s">
        <v>1</v>
      </c>
      <c r="B22" s="6">
        <f>_xlfn.STDEV.P(B18:B20)</f>
        <v>1042.4330514074593</v>
      </c>
      <c r="C22" s="6">
        <f t="shared" ref="C22:L22" si="5">_xlfn.STDEV.P(C18:C20)</f>
        <v>4326918.3285823902</v>
      </c>
      <c r="D22" s="6">
        <f t="shared" si="5"/>
        <v>22861904.265976328</v>
      </c>
      <c r="E22" s="6">
        <f t="shared" si="5"/>
        <v>12762793.146051098</v>
      </c>
      <c r="F22" s="6">
        <f t="shared" si="5"/>
        <v>19430788.855719563</v>
      </c>
      <c r="G22" s="6">
        <f t="shared" si="5"/>
        <v>16858891.488535725</v>
      </c>
      <c r="H22" s="6">
        <f t="shared" si="5"/>
        <v>18553226.733434327</v>
      </c>
      <c r="I22" s="6">
        <f t="shared" si="5"/>
        <v>12829133.511919918</v>
      </c>
      <c r="J22" s="6">
        <f t="shared" si="5"/>
        <v>13193011.618108867</v>
      </c>
      <c r="K22" s="6">
        <f t="shared" si="5"/>
        <v>13474255.287605159</v>
      </c>
      <c r="L22" s="6">
        <f t="shared" si="5"/>
        <v>1452201.3940527977</v>
      </c>
    </row>
    <row r="23" spans="1:1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>
      <c r="A24" s="5" t="s">
        <v>7</v>
      </c>
      <c r="B24" s="6">
        <v>100</v>
      </c>
      <c r="C24" s="6">
        <v>65000000</v>
      </c>
      <c r="D24" s="6">
        <v>90000000</v>
      </c>
      <c r="E24" s="6">
        <v>52000000</v>
      </c>
      <c r="F24" s="6">
        <v>95000000</v>
      </c>
      <c r="G24" s="6">
        <v>35000000</v>
      </c>
      <c r="H24" s="6">
        <v>87000000</v>
      </c>
      <c r="I24" s="6">
        <v>95000000</v>
      </c>
      <c r="J24" s="6">
        <v>98000000</v>
      </c>
      <c r="K24" s="6">
        <v>45000000</v>
      </c>
      <c r="L24" s="6">
        <v>41000000</v>
      </c>
    </row>
    <row r="25" spans="1:12">
      <c r="A25" s="5" t="s">
        <v>10</v>
      </c>
      <c r="B25" s="6">
        <v>98</v>
      </c>
      <c r="C25" s="6">
        <v>20000000</v>
      </c>
      <c r="D25" s="6">
        <v>86000000</v>
      </c>
      <c r="E25" s="6">
        <v>90000000</v>
      </c>
      <c r="F25" s="6">
        <v>80000000</v>
      </c>
      <c r="G25" s="6">
        <v>70000000</v>
      </c>
      <c r="H25" s="6">
        <v>70000000</v>
      </c>
      <c r="I25" s="6">
        <v>70000000</v>
      </c>
      <c r="J25" s="6">
        <v>60000000</v>
      </c>
      <c r="K25" s="6">
        <v>69000000</v>
      </c>
      <c r="L25" s="6">
        <v>23000000</v>
      </c>
    </row>
    <row r="26" spans="1:12">
      <c r="A26" s="5" t="s">
        <v>12</v>
      </c>
      <c r="B26" s="6">
        <v>80</v>
      </c>
      <c r="C26" s="6">
        <v>61000000</v>
      </c>
      <c r="D26" s="6">
        <v>30000000</v>
      </c>
      <c r="E26" s="6">
        <v>55000000</v>
      </c>
      <c r="F26" s="6">
        <v>40000000</v>
      </c>
      <c r="G26" s="6">
        <v>54300000</v>
      </c>
      <c r="H26" s="6">
        <v>43000000</v>
      </c>
      <c r="I26" s="6">
        <v>42000000</v>
      </c>
      <c r="J26" s="6">
        <v>58000000</v>
      </c>
      <c r="K26" s="6">
        <v>88900000</v>
      </c>
      <c r="L26" s="6">
        <v>10000000</v>
      </c>
    </row>
    <row r="27" spans="1:12">
      <c r="A27" s="5" t="s">
        <v>0</v>
      </c>
      <c r="B27" s="6">
        <f>AVERAGE(B24:B26)</f>
        <v>92.666666666666671</v>
      </c>
      <c r="C27" s="6">
        <f t="shared" ref="C27:L27" si="6">AVERAGE(C24:C26)</f>
        <v>48666666.666666664</v>
      </c>
      <c r="D27" s="6">
        <f t="shared" si="6"/>
        <v>68666666.666666672</v>
      </c>
      <c r="E27" s="6">
        <f t="shared" si="6"/>
        <v>65666666.666666664</v>
      </c>
      <c r="F27" s="6">
        <f t="shared" si="6"/>
        <v>71666666.666666672</v>
      </c>
      <c r="G27" s="6">
        <f t="shared" si="6"/>
        <v>53100000</v>
      </c>
      <c r="H27" s="6">
        <f t="shared" si="6"/>
        <v>66666666.666666664</v>
      </c>
      <c r="I27" s="6">
        <f t="shared" si="6"/>
        <v>69000000</v>
      </c>
      <c r="J27" s="6">
        <f t="shared" si="6"/>
        <v>72000000</v>
      </c>
      <c r="K27" s="6">
        <f t="shared" si="6"/>
        <v>67633333.333333328</v>
      </c>
      <c r="L27" s="6">
        <f t="shared" si="6"/>
        <v>24666666.666666668</v>
      </c>
    </row>
    <row r="28" spans="1:12">
      <c r="A28" s="3" t="s">
        <v>1</v>
      </c>
      <c r="B28" s="3">
        <f>_xlfn.STDEV.P(B24:B26)</f>
        <v>8.993825042154695</v>
      </c>
      <c r="C28" s="3">
        <f t="shared" ref="C28:L28" si="7">_xlfn.STDEV.P(C24:C26)</f>
        <v>20336065.390226193</v>
      </c>
      <c r="D28" s="3">
        <f t="shared" si="7"/>
        <v>27390184.77889885</v>
      </c>
      <c r="E28" s="3">
        <f t="shared" si="7"/>
        <v>17249798.710580815</v>
      </c>
      <c r="F28" s="3">
        <f t="shared" si="7"/>
        <v>23213980.461973533</v>
      </c>
      <c r="G28" s="3">
        <f t="shared" si="7"/>
        <v>14313862.744439974</v>
      </c>
      <c r="H28" s="3">
        <f t="shared" si="7"/>
        <v>18116904.322268259</v>
      </c>
      <c r="I28" s="3">
        <f t="shared" si="7"/>
        <v>21648710.508172691</v>
      </c>
      <c r="J28" s="3">
        <f t="shared" si="7"/>
        <v>18402898.322456349</v>
      </c>
      <c r="K28" s="3">
        <f t="shared" si="7"/>
        <v>17948135.15537354</v>
      </c>
      <c r="L28" s="3">
        <f t="shared" si="7"/>
        <v>12710450.643291745</v>
      </c>
    </row>
    <row r="31" spans="1:12">
      <c r="A31" s="1" t="s">
        <v>16</v>
      </c>
      <c r="B31" s="1"/>
      <c r="C31" s="1"/>
      <c r="D31" s="1"/>
      <c r="E31" s="1"/>
      <c r="F31" s="1"/>
      <c r="G31" s="1"/>
    </row>
    <row r="32" spans="1:12">
      <c r="A32" s="3" t="s">
        <v>3</v>
      </c>
      <c r="B32" s="3" t="s">
        <v>5</v>
      </c>
      <c r="C32" s="3">
        <v>25</v>
      </c>
      <c r="D32" s="3">
        <v>37</v>
      </c>
      <c r="E32" s="3">
        <v>50</v>
      </c>
      <c r="F32" s="3">
        <v>60</v>
      </c>
      <c r="G32" s="3">
        <v>70</v>
      </c>
    </row>
    <row r="33" spans="1:7">
      <c r="A33" s="5" t="s">
        <v>6</v>
      </c>
      <c r="B33" s="6">
        <v>11000000</v>
      </c>
      <c r="C33" s="6">
        <v>12000000</v>
      </c>
      <c r="D33" s="6">
        <v>10500000</v>
      </c>
      <c r="E33" s="6">
        <v>16000000</v>
      </c>
      <c r="F33" s="6">
        <v>30000</v>
      </c>
      <c r="G33" s="6">
        <v>1</v>
      </c>
    </row>
    <row r="34" spans="1:7">
      <c r="A34" s="5" t="s">
        <v>8</v>
      </c>
      <c r="B34" s="6">
        <v>41000000</v>
      </c>
      <c r="C34" s="6">
        <v>23000000</v>
      </c>
      <c r="D34" s="6">
        <v>84000000</v>
      </c>
      <c r="E34" s="6">
        <v>51000000</v>
      </c>
      <c r="F34" s="6">
        <v>59000</v>
      </c>
      <c r="G34" s="6">
        <v>1</v>
      </c>
    </row>
    <row r="35" spans="1:7">
      <c r="A35" s="5" t="s">
        <v>11</v>
      </c>
      <c r="B35" s="6">
        <v>21000000</v>
      </c>
      <c r="C35" s="6">
        <v>9000000</v>
      </c>
      <c r="D35" s="6">
        <v>28900000</v>
      </c>
      <c r="E35" s="6">
        <v>32100000</v>
      </c>
      <c r="F35" s="6">
        <v>67000</v>
      </c>
      <c r="G35" s="6">
        <v>1</v>
      </c>
    </row>
    <row r="36" spans="1:7">
      <c r="A36" s="5" t="s">
        <v>0</v>
      </c>
      <c r="B36" s="6">
        <f>AVERAGE(B33:B35)</f>
        <v>24333333.333333332</v>
      </c>
      <c r="C36" s="6">
        <f t="shared" ref="C36:G36" si="8">AVERAGE(C33:C35)</f>
        <v>14666666.666666666</v>
      </c>
      <c r="D36" s="6">
        <f t="shared" si="8"/>
        <v>41133333.333333336</v>
      </c>
      <c r="E36" s="6">
        <f t="shared" si="8"/>
        <v>33033333.333333332</v>
      </c>
      <c r="F36" s="6">
        <f t="shared" si="8"/>
        <v>52000</v>
      </c>
      <c r="G36" s="6">
        <f t="shared" si="8"/>
        <v>1</v>
      </c>
    </row>
    <row r="37" spans="1:7">
      <c r="A37" s="5" t="s">
        <v>1</v>
      </c>
      <c r="B37" s="5">
        <f>_xlfn.STDEV.P(B33:B35)</f>
        <v>12472191.289246472</v>
      </c>
      <c r="C37" s="5">
        <f t="shared" ref="C37:G37" si="9">_xlfn.STDEV.P(C33:C35)</f>
        <v>6018490.0284225959</v>
      </c>
      <c r="D37" s="5">
        <f t="shared" si="9"/>
        <v>31228227.971215758</v>
      </c>
      <c r="E37" s="5">
        <f t="shared" si="9"/>
        <v>14303923.31572783</v>
      </c>
      <c r="F37" s="5">
        <f t="shared" si="9"/>
        <v>15895.492023421819</v>
      </c>
      <c r="G37" s="5">
        <f t="shared" si="9"/>
        <v>0</v>
      </c>
    </row>
    <row r="38" spans="1:7">
      <c r="A38" s="5"/>
      <c r="B38" s="5"/>
      <c r="C38" s="5"/>
      <c r="D38" s="5"/>
      <c r="E38" s="5"/>
      <c r="F38" s="5"/>
      <c r="G38" s="5"/>
    </row>
    <row r="39" spans="1:7">
      <c r="A39" s="5" t="s">
        <v>7</v>
      </c>
      <c r="B39" s="6">
        <v>27000000</v>
      </c>
      <c r="C39" s="6">
        <v>25000000</v>
      </c>
      <c r="D39" s="6">
        <v>26000000</v>
      </c>
      <c r="E39" s="6">
        <v>30800000</v>
      </c>
      <c r="F39" s="6">
        <v>14200000</v>
      </c>
      <c r="G39" s="6">
        <v>1</v>
      </c>
    </row>
    <row r="40" spans="1:7">
      <c r="A40" s="5" t="s">
        <v>10</v>
      </c>
      <c r="B40" s="6">
        <v>23400000</v>
      </c>
      <c r="C40" s="6">
        <v>86000000</v>
      </c>
      <c r="D40" s="6">
        <v>78000000</v>
      </c>
      <c r="E40" s="6">
        <v>85000000</v>
      </c>
      <c r="F40" s="6">
        <v>80000000</v>
      </c>
      <c r="G40" s="6">
        <v>1</v>
      </c>
    </row>
    <row r="41" spans="1:7">
      <c r="A41" s="5" t="s">
        <v>12</v>
      </c>
      <c r="B41" s="6">
        <v>6500000</v>
      </c>
      <c r="C41" s="6">
        <v>32000000</v>
      </c>
      <c r="D41" s="6">
        <v>54000000</v>
      </c>
      <c r="E41" s="6">
        <v>50000000</v>
      </c>
      <c r="F41" s="6">
        <v>64300000</v>
      </c>
      <c r="G41" s="6">
        <v>1</v>
      </c>
    </row>
    <row r="42" spans="1:7">
      <c r="A42" s="5" t="s">
        <v>0</v>
      </c>
      <c r="B42" s="6">
        <f>AVERAGE(B39:B41)</f>
        <v>18966666.666666668</v>
      </c>
      <c r="C42" s="6">
        <f t="shared" ref="C42:G42" si="10">AVERAGE(C39:C41)</f>
        <v>47666666.666666664</v>
      </c>
      <c r="D42" s="6">
        <f t="shared" si="10"/>
        <v>52666666.666666664</v>
      </c>
      <c r="E42" s="6">
        <f t="shared" si="10"/>
        <v>55266666.666666664</v>
      </c>
      <c r="F42" s="6">
        <f t="shared" si="10"/>
        <v>52833333.333333336</v>
      </c>
      <c r="G42" s="6">
        <f t="shared" si="10"/>
        <v>1</v>
      </c>
    </row>
    <row r="43" spans="1:7">
      <c r="A43" s="3" t="s">
        <v>1</v>
      </c>
      <c r="B43" s="3">
        <f>_xlfn.STDEV.P(B39:B41)</f>
        <v>8936939.5706186183</v>
      </c>
      <c r="C43" s="3">
        <f t="shared" ref="C43:G43" si="11">_xlfn.STDEV.P(C39:C41)</f>
        <v>27255988.129012842</v>
      </c>
      <c r="D43" s="3">
        <f t="shared" si="11"/>
        <v>21249836.600678969</v>
      </c>
      <c r="E43" s="3">
        <f t="shared" si="11"/>
        <v>22438260.974406093</v>
      </c>
      <c r="F43" s="3">
        <f t="shared" si="11"/>
        <v>28059737.862084329</v>
      </c>
      <c r="G43" s="3">
        <f t="shared" si="11"/>
        <v>0</v>
      </c>
    </row>
  </sheetData>
  <mergeCells count="3">
    <mergeCell ref="A16:L16"/>
    <mergeCell ref="A31:G31"/>
    <mergeCell ref="A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房晴儿</dc:creator>
  <cp:lastModifiedBy>Zong</cp:lastModifiedBy>
  <dcterms:created xsi:type="dcterms:W3CDTF">2015-06-05T18:17:20Z</dcterms:created>
  <dcterms:modified xsi:type="dcterms:W3CDTF">2021-12-03T01:59:44Z</dcterms:modified>
</cp:coreProperties>
</file>